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able S1   The number and proportion of SSRs in the jujube genome</t>
  </si>
  <si>
    <t xml:space="preserve">Repeat types</t>
  </si>
  <si>
    <t xml:space="preserve">Number of repeat types</t>
  </si>
  <si>
    <t xml:space="preserve">Number of SSRs in intron region</t>
  </si>
  <si>
    <t xml:space="preserve">Number of SSRs in exon region</t>
  </si>
  <si>
    <t xml:space="preserve">Number of SSRs in UTR region</t>
  </si>
  <si>
    <t xml:space="preserve">Number of SSRs in nongenic region</t>
  </si>
  <si>
    <t xml:space="preserve">Total </t>
  </si>
  <si>
    <t xml:space="preserve">Proportion in all SSRs (%)</t>
  </si>
  <si>
    <t xml:space="preserve">Mononucleotide</t>
  </si>
  <si>
    <t xml:space="preserve">Dinucleotide</t>
  </si>
  <si>
    <t xml:space="preserve">Trinucleotide</t>
  </si>
  <si>
    <t xml:space="preserve">Tetranucleotide</t>
  </si>
  <si>
    <t xml:space="preserve">Pentanucleotide</t>
  </si>
  <si>
    <t xml:space="preserve">Hexanucleotid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FF"/>
      <name val="Times New Roman"/>
      <family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  <col collapsed="false" customWidth="true" hidden="false" outlineLevel="0" max="3" min="3" style="0" width="14.62"/>
    <col collapsed="false" customWidth="true" hidden="false" outlineLevel="0" max="4" min="4" style="0" width="14.99"/>
    <col collapsed="false" customWidth="true" hidden="false" outlineLevel="0" max="5" min="5" style="0" width="14.5"/>
    <col collapsed="false" customWidth="true" hidden="false" outlineLevel="0" max="6" min="6" style="0" width="15.99"/>
    <col collapsed="false" customWidth="true" hidden="false" outlineLevel="0" max="7" min="7" style="0" width="11.5"/>
    <col collapsed="false" customWidth="true" hidden="false" outlineLevel="0" max="8" min="8" style="0" width="15.75"/>
  </cols>
  <sheetData>
    <row r="3" customFormat="false" ht="15.75" hidden="false" customHeight="false" outlineLevel="0" collapsed="false">
      <c r="A3" s="1" t="s">
        <v>0</v>
      </c>
    </row>
    <row r="4" customFormat="false" ht="15" hidden="false" customHeight="false" outlineLevel="0" collapsed="false"/>
    <row r="5" s="5" customFormat="true" ht="36" hidden="false" customHeight="true" outlineLevel="0" collapsed="false">
      <c r="A5" s="2" t="s">
        <v>1</v>
      </c>
      <c r="B5" s="2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4" t="s">
        <v>7</v>
      </c>
      <c r="H5" s="2" t="s">
        <v>8</v>
      </c>
    </row>
    <row r="6" customFormat="false" ht="15.75" hidden="false" customHeight="false" outlineLevel="0" collapsed="false">
      <c r="A6" s="6" t="s">
        <v>9</v>
      </c>
      <c r="B6" s="6" t="n">
        <v>4</v>
      </c>
      <c r="C6" s="7" t="n">
        <v>55681</v>
      </c>
      <c r="D6" s="7" t="n">
        <v>224</v>
      </c>
      <c r="E6" s="8" t="n">
        <v>4639</v>
      </c>
      <c r="F6" s="7" t="n">
        <v>222757</v>
      </c>
      <c r="G6" s="9" t="n">
        <v>283301</v>
      </c>
      <c r="H6" s="6" t="n">
        <v>64.88</v>
      </c>
    </row>
    <row r="7" customFormat="false" ht="15.75" hidden="false" customHeight="false" outlineLevel="0" collapsed="false">
      <c r="A7" s="6" t="s">
        <v>10</v>
      </c>
      <c r="B7" s="6" t="n">
        <v>12</v>
      </c>
      <c r="C7" s="7" t="n">
        <v>22690</v>
      </c>
      <c r="D7" s="7" t="n">
        <v>349</v>
      </c>
      <c r="E7" s="8" t="n">
        <v>1705</v>
      </c>
      <c r="F7" s="7" t="n">
        <v>81793</v>
      </c>
      <c r="G7" s="9" t="n">
        <v>106537</v>
      </c>
      <c r="H7" s="6" t="n">
        <v>24.4</v>
      </c>
    </row>
    <row r="8" customFormat="false" ht="15.75" hidden="false" customHeight="false" outlineLevel="0" collapsed="false">
      <c r="A8" s="6" t="s">
        <v>11</v>
      </c>
      <c r="B8" s="6" t="n">
        <v>60</v>
      </c>
      <c r="C8" s="7" t="n">
        <v>7024</v>
      </c>
      <c r="D8" s="7" t="n">
        <v>2936</v>
      </c>
      <c r="E8" s="8" t="n">
        <v>588</v>
      </c>
      <c r="F8" s="7" t="n">
        <v>27620</v>
      </c>
      <c r="G8" s="9" t="n">
        <v>38168</v>
      </c>
      <c r="H8" s="6" t="n">
        <v>8.74</v>
      </c>
    </row>
    <row r="9" customFormat="false" ht="15.75" hidden="false" customHeight="false" outlineLevel="0" collapsed="false">
      <c r="A9" s="6" t="s">
        <v>12</v>
      </c>
      <c r="B9" s="6" t="n">
        <v>127</v>
      </c>
      <c r="C9" s="7" t="n">
        <v>1806</v>
      </c>
      <c r="D9" s="7" t="n">
        <v>7</v>
      </c>
      <c r="E9" s="8" t="n">
        <v>100</v>
      </c>
      <c r="F9" s="7" t="n">
        <v>5231</v>
      </c>
      <c r="G9" s="9" t="n">
        <v>7144</v>
      </c>
      <c r="H9" s="6" t="n">
        <v>1.64</v>
      </c>
    </row>
    <row r="10" customFormat="false" ht="15.75" hidden="false" customHeight="false" outlineLevel="0" collapsed="false">
      <c r="A10" s="6" t="s">
        <v>13</v>
      </c>
      <c r="B10" s="6" t="n">
        <v>104</v>
      </c>
      <c r="C10" s="7" t="n">
        <v>186</v>
      </c>
      <c r="D10" s="7" t="n">
        <v>5</v>
      </c>
      <c r="E10" s="8" t="n">
        <v>25</v>
      </c>
      <c r="F10" s="7" t="n">
        <v>719</v>
      </c>
      <c r="G10" s="9" t="n">
        <v>935</v>
      </c>
      <c r="H10" s="6" t="n">
        <v>0.21</v>
      </c>
    </row>
    <row r="11" customFormat="false" ht="15.75" hidden="false" customHeight="false" outlineLevel="0" collapsed="false">
      <c r="A11" s="6" t="s">
        <v>14</v>
      </c>
      <c r="B11" s="6" t="n">
        <v>173</v>
      </c>
      <c r="C11" s="7" t="n">
        <v>144</v>
      </c>
      <c r="D11" s="7" t="n">
        <v>41</v>
      </c>
      <c r="E11" s="8" t="n">
        <v>12</v>
      </c>
      <c r="F11" s="7" t="n">
        <v>394</v>
      </c>
      <c r="G11" s="9" t="n">
        <v>591</v>
      </c>
      <c r="H11" s="6" t="n">
        <v>0.14</v>
      </c>
    </row>
    <row r="12" customFormat="false" ht="16.5" hidden="false" customHeight="false" outlineLevel="0" collapsed="false">
      <c r="A12" s="10" t="s">
        <v>15</v>
      </c>
      <c r="B12" s="10" t="n">
        <v>480</v>
      </c>
      <c r="C12" s="11" t="n">
        <f aca="false">SUM(C6:C11)</f>
        <v>87531</v>
      </c>
      <c r="D12" s="11" t="n">
        <f aca="false">SUM(D6:D11)</f>
        <v>3562</v>
      </c>
      <c r="E12" s="11" t="n">
        <f aca="false">SUM(E6:E11)</f>
        <v>7069</v>
      </c>
      <c r="F12" s="11" t="n">
        <f aca="false">SUM(F6:F11)</f>
        <v>338514</v>
      </c>
      <c r="G12" s="11" t="n">
        <v>436676</v>
      </c>
      <c r="H12" s="10" t="n">
        <v>100</v>
      </c>
    </row>
    <row r="13" customFormat="false" ht="15.75" hidden="false" customHeight="false" outlineLevel="0" collapsed="false">
      <c r="C13" s="12"/>
      <c r="D13" s="12"/>
      <c r="E13" s="12"/>
      <c r="F13" s="12"/>
    </row>
    <row r="16" customFormat="false" ht="15" hidden="false" customHeight="false" outlineLevel="0" collapsed="false">
      <c r="B16" s="13"/>
      <c r="C16" s="13"/>
      <c r="D16" s="13"/>
      <c r="E16" s="13"/>
      <c r="F16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6T06:17:30Z</dcterms:created>
  <dc:creator>zhaojin</dc:creator>
  <dc:description/>
  <dc:language>en-US</dc:language>
  <cp:lastModifiedBy>zhaojin</cp:lastModifiedBy>
  <dcterms:modified xsi:type="dcterms:W3CDTF">2015-04-03T13:26:44Z</dcterms:modified>
  <cp:revision>0</cp:revision>
  <dc:subject/>
  <dc:title/>
</cp:coreProperties>
</file>